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5007"/>
  <workbookPr autoCompressPictures="0"/>
  <bookViews>
    <workbookView xWindow="0" yWindow="0" windowWidth="25600" windowHeight="14460"/>
  </bookViews>
  <sheets>
    <sheet name="5' overlap and z-scores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" i="1" l="1"/>
  <c r="N2" i="1"/>
  <c r="O2" i="1"/>
  <c r="M3" i="1"/>
  <c r="N3" i="1"/>
  <c r="O3" i="1"/>
  <c r="J2" i="1"/>
  <c r="J3" i="1"/>
  <c r="J4" i="1"/>
  <c r="K3" i="1"/>
  <c r="L3" i="1"/>
  <c r="K2" i="1"/>
  <c r="L2" i="1"/>
  <c r="L4" i="1"/>
  <c r="K4" i="1"/>
  <c r="O4" i="1"/>
  <c r="N4" i="1"/>
  <c r="M4" i="1"/>
</calcChain>
</file>

<file path=xl/sharedStrings.xml><?xml version="1.0" encoding="utf-8"?>
<sst xmlns="http://schemas.openxmlformats.org/spreadsheetml/2006/main" count="24" uniqueCount="18">
  <si>
    <t>z-score</t>
  </si>
  <si>
    <t>11273 S.scr.</t>
  </si>
  <si>
    <t>ping pong genes S.scr. (n=115)</t>
  </si>
  <si>
    <t>5' overlap</t>
  </si>
  <si>
    <t>All mapped reads S.scr.</t>
  </si>
  <si>
    <t>cDNA-related reads S.scr.</t>
  </si>
  <si>
    <t>TE-related reads</t>
  </si>
  <si>
    <t>ping pong genes H.sap. (n=424)</t>
  </si>
  <si>
    <t>ping pong genes M.mus (n=185)</t>
  </si>
  <si>
    <t>H.sap.</t>
  </si>
  <si>
    <t>Homo sapiens</t>
  </si>
  <si>
    <t>M.mus.</t>
  </si>
  <si>
    <t>Mus musculus</t>
  </si>
  <si>
    <t>S.scr.</t>
  </si>
  <si>
    <t>Sus scrofa</t>
  </si>
  <si>
    <t>Abbreviations</t>
  </si>
  <si>
    <t>standard deviation</t>
  </si>
  <si>
    <t>overlap 1-9 &amp; 11-20, 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1"/>
      <color rgb="FFC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2" borderId="0" xfId="0" applyFont="1" applyFill="1"/>
    <xf numFmtId="0" fontId="3" fillId="2" borderId="0" xfId="0" applyFont="1" applyFill="1"/>
    <xf numFmtId="0" fontId="1" fillId="0" borderId="0" xfId="0" applyFont="1" applyAlignment="1">
      <alignment horizontal="center" vertical="center" textRotation="90"/>
    </xf>
    <xf numFmtId="0" fontId="0" fillId="2" borderId="0" xfId="0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5"/>
  <sheetViews>
    <sheetView tabSelected="1" workbookViewId="0">
      <selection activeCell="M12" sqref="M12"/>
    </sheetView>
  </sheetViews>
  <sheetFormatPr baseColWidth="10" defaultRowHeight="14" x14ac:dyDescent="0"/>
  <cols>
    <col min="1" max="1" width="4.1640625" bestFit="1" customWidth="1"/>
    <col min="2" max="2" width="8.83203125" bestFit="1" customWidth="1"/>
    <col min="3" max="3" width="11.6640625" bestFit="1" customWidth="1"/>
    <col min="4" max="4" width="5.5" bestFit="1" customWidth="1"/>
    <col min="5" max="7" width="13.33203125" bestFit="1" customWidth="1"/>
    <col min="9" max="9" width="25.83203125" bestFit="1" customWidth="1"/>
    <col min="10" max="15" width="13.33203125" bestFit="1" customWidth="1"/>
    <col min="18" max="18" width="13.5" bestFit="1" customWidth="1"/>
    <col min="19" max="19" width="14.83203125" bestFit="1" customWidth="1"/>
    <col min="20" max="20" width="12.6640625" bestFit="1" customWidth="1"/>
  </cols>
  <sheetData>
    <row r="1" spans="1:15" ht="154">
      <c r="A1" s="4" t="s">
        <v>3</v>
      </c>
      <c r="B1" s="4" t="s">
        <v>4</v>
      </c>
      <c r="C1" s="4" t="s">
        <v>6</v>
      </c>
      <c r="D1" s="4" t="s">
        <v>5</v>
      </c>
      <c r="E1" s="4" t="s">
        <v>7</v>
      </c>
      <c r="F1" s="4" t="s">
        <v>8</v>
      </c>
      <c r="G1" s="4" t="s">
        <v>2</v>
      </c>
      <c r="J1" s="4" t="s">
        <v>4</v>
      </c>
      <c r="K1" s="4" t="s">
        <v>6</v>
      </c>
      <c r="L1" s="4" t="s">
        <v>5</v>
      </c>
      <c r="M1" s="4" t="s">
        <v>7</v>
      </c>
      <c r="N1" s="4" t="s">
        <v>8</v>
      </c>
      <c r="O1" s="4" t="s">
        <v>2</v>
      </c>
    </row>
    <row r="2" spans="1:15">
      <c r="A2">
        <v>1</v>
      </c>
      <c r="B2">
        <v>316858</v>
      </c>
      <c r="C2" t="s">
        <v>1</v>
      </c>
      <c r="D2">
        <v>636</v>
      </c>
      <c r="E2">
        <v>76935.836513766699</v>
      </c>
      <c r="F2">
        <v>523.41882055320195</v>
      </c>
      <c r="G2">
        <v>179.54296891567699</v>
      </c>
      <c r="I2" t="s">
        <v>17</v>
      </c>
      <c r="J2">
        <f t="shared" ref="J2:O2" si="0">(SUM(B2:B10)+SUM(B12:B21))/19</f>
        <v>207414.47368421053</v>
      </c>
      <c r="K2">
        <f t="shared" si="0"/>
        <v>20022.78947368421</v>
      </c>
      <c r="L2">
        <f t="shared" si="0"/>
        <v>1373.1052631578948</v>
      </c>
      <c r="M2">
        <f t="shared" si="0"/>
        <v>217784.69844826954</v>
      </c>
      <c r="N2">
        <f t="shared" si="0"/>
        <v>729.15504076546665</v>
      </c>
      <c r="O2">
        <f t="shared" si="0"/>
        <v>454.55827294002398</v>
      </c>
    </row>
    <row r="3" spans="1:15">
      <c r="A3">
        <v>2</v>
      </c>
      <c r="B3">
        <v>154956</v>
      </c>
      <c r="C3">
        <v>12729</v>
      </c>
      <c r="D3">
        <v>975</v>
      </c>
      <c r="E3">
        <v>486713.40947449801</v>
      </c>
      <c r="F3">
        <v>501.18159778911701</v>
      </c>
      <c r="G3">
        <v>368.87969582514501</v>
      </c>
      <c r="I3" t="s">
        <v>16</v>
      </c>
      <c r="J3">
        <f t="shared" ref="J3:O3" si="1">_xlfn.STDEV.P(B2:B10,B12:B21)</f>
        <v>39970.339785459626</v>
      </c>
      <c r="K3">
        <f t="shared" si="1"/>
        <v>10555.498673677146</v>
      </c>
      <c r="L3">
        <f t="shared" si="1"/>
        <v>388.34302454034281</v>
      </c>
      <c r="M3">
        <f t="shared" si="1"/>
        <v>137433.89132840314</v>
      </c>
      <c r="N3">
        <f t="shared" si="1"/>
        <v>284.6364625419925</v>
      </c>
      <c r="O3">
        <f t="shared" si="1"/>
        <v>135.37303464114459</v>
      </c>
    </row>
    <row r="4" spans="1:15">
      <c r="A4">
        <v>3</v>
      </c>
      <c r="B4">
        <v>160395</v>
      </c>
      <c r="C4">
        <v>13152</v>
      </c>
      <c r="D4">
        <v>747</v>
      </c>
      <c r="E4">
        <v>70923.392871647899</v>
      </c>
      <c r="F4">
        <v>508.83015072046902</v>
      </c>
      <c r="G4">
        <v>236.52209112632701</v>
      </c>
      <c r="I4" s="2" t="s">
        <v>0</v>
      </c>
      <c r="J4" s="3">
        <f t="shared" ref="J4:O4" si="2">(B11-J2)/J3</f>
        <v>44.421952273763289</v>
      </c>
      <c r="K4" s="3">
        <f t="shared" si="2"/>
        <v>17.282197285594147</v>
      </c>
      <c r="L4" s="3">
        <f t="shared" si="2"/>
        <v>16.433653583441988</v>
      </c>
      <c r="M4" s="3">
        <f t="shared" si="2"/>
        <v>13.447798369497166</v>
      </c>
      <c r="N4" s="3">
        <f t="shared" si="2"/>
        <v>41.205004979954147</v>
      </c>
      <c r="O4" s="3">
        <f t="shared" si="2"/>
        <v>22.719425465696364</v>
      </c>
    </row>
    <row r="5" spans="1:15">
      <c r="A5">
        <v>4</v>
      </c>
      <c r="B5">
        <v>193795</v>
      </c>
      <c r="C5">
        <v>12569</v>
      </c>
      <c r="D5">
        <v>1053</v>
      </c>
      <c r="E5">
        <v>128088.70509566</v>
      </c>
      <c r="F5">
        <v>896.11585959616605</v>
      </c>
      <c r="G5">
        <v>337.40973383507497</v>
      </c>
    </row>
    <row r="6" spans="1:15">
      <c r="A6">
        <v>5</v>
      </c>
      <c r="B6">
        <v>227752</v>
      </c>
      <c r="C6">
        <v>12630</v>
      </c>
      <c r="D6">
        <v>1274</v>
      </c>
      <c r="E6">
        <v>472332.85911877401</v>
      </c>
      <c r="F6">
        <v>709.04414784988398</v>
      </c>
      <c r="G6">
        <v>376.04324474133102</v>
      </c>
      <c r="I6" s="5" t="s">
        <v>15</v>
      </c>
      <c r="J6" s="5"/>
    </row>
    <row r="7" spans="1:15">
      <c r="A7">
        <v>6</v>
      </c>
      <c r="B7">
        <v>177293</v>
      </c>
      <c r="C7">
        <v>22557</v>
      </c>
      <c r="D7">
        <v>1251</v>
      </c>
      <c r="E7">
        <v>216367.21488299099</v>
      </c>
      <c r="F7">
        <v>384.20174587249898</v>
      </c>
      <c r="G7">
        <v>434.58772741278102</v>
      </c>
      <c r="I7" s="5" t="s">
        <v>9</v>
      </c>
      <c r="J7" s="5" t="s">
        <v>10</v>
      </c>
    </row>
    <row r="8" spans="1:15">
      <c r="A8">
        <v>7</v>
      </c>
      <c r="B8">
        <v>229566</v>
      </c>
      <c r="C8">
        <v>25015</v>
      </c>
      <c r="D8">
        <v>1030</v>
      </c>
      <c r="E8">
        <v>378342.00506114302</v>
      </c>
      <c r="F8">
        <v>1002.4272505146899</v>
      </c>
      <c r="G8">
        <v>359.27179115309701</v>
      </c>
      <c r="I8" s="5" t="s">
        <v>11</v>
      </c>
      <c r="J8" s="5" t="s">
        <v>12</v>
      </c>
    </row>
    <row r="9" spans="1:15">
      <c r="A9">
        <v>8</v>
      </c>
      <c r="B9">
        <v>261310</v>
      </c>
      <c r="C9">
        <v>50917</v>
      </c>
      <c r="D9">
        <v>1486</v>
      </c>
      <c r="E9">
        <v>181718.61973023601</v>
      </c>
      <c r="F9">
        <v>999.60317386034501</v>
      </c>
      <c r="G9">
        <v>633.87432460449497</v>
      </c>
      <c r="I9" s="5" t="s">
        <v>13</v>
      </c>
      <c r="J9" s="5" t="s">
        <v>14</v>
      </c>
    </row>
    <row r="10" spans="1:15">
      <c r="A10">
        <v>9</v>
      </c>
      <c r="B10">
        <v>240950</v>
      </c>
      <c r="C10">
        <v>16580</v>
      </c>
      <c r="D10">
        <v>1815</v>
      </c>
      <c r="E10">
        <v>199666.40828166899</v>
      </c>
      <c r="F10">
        <v>1426.4821378916599</v>
      </c>
      <c r="G10">
        <v>551.09574156619499</v>
      </c>
    </row>
    <row r="11" spans="1:15">
      <c r="A11" s="1">
        <v>10</v>
      </c>
      <c r="B11" s="1">
        <v>1982975</v>
      </c>
      <c r="C11" s="1">
        <v>202445</v>
      </c>
      <c r="D11" s="1">
        <v>7755</v>
      </c>
      <c r="E11" s="1">
        <v>2065967.95816802</v>
      </c>
      <c r="F11" s="1">
        <v>12457.6018972848</v>
      </c>
      <c r="G11" s="1">
        <v>3530.1558435346401</v>
      </c>
    </row>
    <row r="12" spans="1:15">
      <c r="A12">
        <v>11</v>
      </c>
      <c r="B12">
        <v>185344</v>
      </c>
      <c r="C12">
        <v>14691</v>
      </c>
      <c r="D12">
        <v>1880</v>
      </c>
      <c r="E12">
        <v>136053.72245715401</v>
      </c>
      <c r="F12">
        <v>910.39221126948996</v>
      </c>
      <c r="G12">
        <v>630.08469232002903</v>
      </c>
    </row>
    <row r="13" spans="1:15">
      <c r="A13">
        <v>12</v>
      </c>
      <c r="B13">
        <v>199752</v>
      </c>
      <c r="C13">
        <v>10191</v>
      </c>
      <c r="D13">
        <v>1462</v>
      </c>
      <c r="E13">
        <v>206783.61952388601</v>
      </c>
      <c r="F13">
        <v>1119.4441841902501</v>
      </c>
      <c r="G13">
        <v>657.90855058694103</v>
      </c>
    </row>
    <row r="14" spans="1:15">
      <c r="A14">
        <v>13</v>
      </c>
      <c r="B14">
        <v>205006</v>
      </c>
      <c r="C14">
        <v>18572</v>
      </c>
      <c r="D14">
        <v>1797</v>
      </c>
      <c r="E14">
        <v>467503.46257136198</v>
      </c>
      <c r="F14">
        <v>757.96336698225105</v>
      </c>
      <c r="G14">
        <v>592.57880130327499</v>
      </c>
    </row>
    <row r="15" spans="1:15">
      <c r="A15">
        <v>14</v>
      </c>
      <c r="B15">
        <v>184051</v>
      </c>
      <c r="C15">
        <v>17175</v>
      </c>
      <c r="D15">
        <v>1163</v>
      </c>
      <c r="E15">
        <v>75658.365542701795</v>
      </c>
      <c r="F15">
        <v>572.47740016082798</v>
      </c>
      <c r="G15">
        <v>440.86916159729498</v>
      </c>
    </row>
    <row r="16" spans="1:15">
      <c r="A16">
        <v>15</v>
      </c>
      <c r="B16">
        <v>240902</v>
      </c>
      <c r="C16">
        <v>37845</v>
      </c>
      <c r="D16">
        <v>1900</v>
      </c>
      <c r="E16">
        <v>219444.829658762</v>
      </c>
      <c r="F16">
        <v>511.948961690337</v>
      </c>
      <c r="G16">
        <v>640.62522639818803</v>
      </c>
    </row>
    <row r="17" spans="1:7">
      <c r="A17">
        <v>16</v>
      </c>
      <c r="B17">
        <v>237352</v>
      </c>
      <c r="C17">
        <v>20289</v>
      </c>
      <c r="D17">
        <v>2105</v>
      </c>
      <c r="E17">
        <v>163031.282411825</v>
      </c>
      <c r="F17">
        <v>827.04724921360196</v>
      </c>
      <c r="G17">
        <v>554.05296343151895</v>
      </c>
    </row>
    <row r="18" spans="1:7">
      <c r="A18">
        <v>17</v>
      </c>
      <c r="B18">
        <v>211367</v>
      </c>
      <c r="C18">
        <v>14179</v>
      </c>
      <c r="D18">
        <v>1361</v>
      </c>
      <c r="E18">
        <v>61686.749403050897</v>
      </c>
      <c r="F18">
        <v>776.85076465843701</v>
      </c>
      <c r="G18">
        <v>441.308803877706</v>
      </c>
    </row>
    <row r="19" spans="1:7">
      <c r="A19">
        <v>18</v>
      </c>
      <c r="B19">
        <v>186678</v>
      </c>
      <c r="C19">
        <v>35665</v>
      </c>
      <c r="D19">
        <v>1483</v>
      </c>
      <c r="E19">
        <v>309559.66568411299</v>
      </c>
      <c r="F19">
        <v>773.06184437627599</v>
      </c>
      <c r="G19">
        <v>417.42942892135602</v>
      </c>
    </row>
    <row r="20" spans="1:7">
      <c r="A20">
        <v>19</v>
      </c>
      <c r="B20">
        <v>160764</v>
      </c>
      <c r="C20">
        <v>28832</v>
      </c>
      <c r="D20">
        <v>1364</v>
      </c>
      <c r="E20">
        <v>77510.410258827207</v>
      </c>
      <c r="F20">
        <v>227.40566059053401</v>
      </c>
      <c r="G20">
        <v>363.95165545243702</v>
      </c>
    </row>
    <row r="21" spans="1:7">
      <c r="A21">
        <v>20</v>
      </c>
      <c r="B21">
        <v>166784</v>
      </c>
      <c r="C21">
        <v>16845</v>
      </c>
      <c r="D21">
        <v>1307</v>
      </c>
      <c r="E21">
        <v>209588.711975054</v>
      </c>
      <c r="F21">
        <v>426.04924676382899</v>
      </c>
      <c r="G21">
        <v>420.57058279158599</v>
      </c>
    </row>
    <row r="22" spans="1:7">
      <c r="A22">
        <v>21</v>
      </c>
      <c r="B22">
        <v>176341</v>
      </c>
      <c r="C22">
        <v>13733</v>
      </c>
      <c r="D22">
        <v>1549</v>
      </c>
      <c r="E22">
        <v>65270.613660355099</v>
      </c>
      <c r="F22">
        <v>758.066712174945</v>
      </c>
      <c r="G22">
        <v>370.92748347414198</v>
      </c>
    </row>
    <row r="23" spans="1:7">
      <c r="A23">
        <v>22</v>
      </c>
      <c r="B23">
        <v>156981</v>
      </c>
      <c r="C23">
        <v>11807</v>
      </c>
      <c r="D23">
        <v>2388</v>
      </c>
      <c r="E23">
        <v>166608.381284812</v>
      </c>
      <c r="F23">
        <v>306.53603745859999</v>
      </c>
      <c r="G23">
        <v>443.49620120615202</v>
      </c>
    </row>
    <row r="24" spans="1:7">
      <c r="A24">
        <v>23</v>
      </c>
      <c r="B24">
        <v>158171</v>
      </c>
      <c r="C24">
        <v>32892</v>
      </c>
      <c r="D24">
        <v>3540</v>
      </c>
      <c r="E24">
        <v>64991.930861934597</v>
      </c>
      <c r="F24">
        <v>1077.1079372535901</v>
      </c>
      <c r="G24">
        <v>284.99455207967702</v>
      </c>
    </row>
    <row r="25" spans="1:7">
      <c r="A25">
        <v>24</v>
      </c>
      <c r="B25">
        <v>144435</v>
      </c>
      <c r="C25">
        <v>12317</v>
      </c>
      <c r="D25">
        <v>4134</v>
      </c>
      <c r="E25">
        <v>93408.862677051104</v>
      </c>
      <c r="F25">
        <v>636.10085642778404</v>
      </c>
      <c r="G25">
        <v>442.43309605902999</v>
      </c>
    </row>
    <row r="26" spans="1:7">
      <c r="A26">
        <v>25</v>
      </c>
      <c r="B26">
        <v>140157</v>
      </c>
      <c r="C26">
        <v>8217</v>
      </c>
      <c r="D26">
        <v>1538</v>
      </c>
      <c r="E26">
        <v>153357.48347070199</v>
      </c>
      <c r="F26">
        <v>355.91797544916102</v>
      </c>
      <c r="G26">
        <v>227.70178341379099</v>
      </c>
    </row>
    <row r="27" spans="1:7">
      <c r="A27">
        <v>26</v>
      </c>
      <c r="B27">
        <v>167089</v>
      </c>
      <c r="C27">
        <v>14735</v>
      </c>
      <c r="D27">
        <v>1340</v>
      </c>
      <c r="E27">
        <v>42501.632074005</v>
      </c>
      <c r="F27">
        <v>819.79330018421103</v>
      </c>
      <c r="G27">
        <v>310.50499869361897</v>
      </c>
    </row>
    <row r="28" spans="1:7">
      <c r="A28">
        <v>27</v>
      </c>
      <c r="B28">
        <v>127080</v>
      </c>
      <c r="C28">
        <v>6628</v>
      </c>
      <c r="D28">
        <v>1548</v>
      </c>
      <c r="E28">
        <v>37637.430864497001</v>
      </c>
      <c r="F28">
        <v>214.736733161883</v>
      </c>
      <c r="G28">
        <v>286.37327615517103</v>
      </c>
    </row>
    <row r="29" spans="1:7">
      <c r="A29">
        <v>28</v>
      </c>
      <c r="B29">
        <v>115864</v>
      </c>
      <c r="C29">
        <v>17524</v>
      </c>
      <c r="D29">
        <v>808</v>
      </c>
      <c r="E29">
        <v>27857.217034613299</v>
      </c>
      <c r="F29">
        <v>231.594930733322</v>
      </c>
      <c r="G29">
        <v>195.10858862440799</v>
      </c>
    </row>
    <row r="30" spans="1:7">
      <c r="A30">
        <v>29</v>
      </c>
      <c r="B30">
        <v>82319</v>
      </c>
      <c r="C30">
        <v>8210</v>
      </c>
      <c r="D30">
        <v>1049</v>
      </c>
      <c r="E30">
        <v>8874.2007394973298</v>
      </c>
      <c r="F30">
        <v>203.34791854405699</v>
      </c>
      <c r="G30">
        <v>27.336357075351401</v>
      </c>
    </row>
    <row r="31" spans="1:7">
      <c r="A31">
        <v>30</v>
      </c>
      <c r="B31">
        <v>11563</v>
      </c>
      <c r="C31">
        <v>309</v>
      </c>
      <c r="D31">
        <v>30</v>
      </c>
      <c r="E31">
        <v>1243.3190812626301</v>
      </c>
      <c r="F31">
        <v>43.517697978998299</v>
      </c>
      <c r="G31">
        <v>3.3429435015112801</v>
      </c>
    </row>
    <row r="32" spans="1:7">
      <c r="A32">
        <v>31</v>
      </c>
      <c r="B32">
        <v>997</v>
      </c>
      <c r="C32">
        <v>65</v>
      </c>
      <c r="D32">
        <v>3</v>
      </c>
      <c r="E32">
        <v>163.125757575758</v>
      </c>
      <c r="F32">
        <v>0</v>
      </c>
      <c r="G32">
        <v>1.5</v>
      </c>
    </row>
    <row r="33" spans="1:7">
      <c r="A33">
        <v>32</v>
      </c>
      <c r="B33">
        <v>56</v>
      </c>
      <c r="C33">
        <v>0</v>
      </c>
      <c r="D33">
        <v>0</v>
      </c>
      <c r="E33">
        <v>0</v>
      </c>
      <c r="F33">
        <v>0</v>
      </c>
      <c r="G33">
        <v>0</v>
      </c>
    </row>
    <row r="34" spans="1:7">
      <c r="A34">
        <v>33</v>
      </c>
      <c r="B34">
        <v>2</v>
      </c>
      <c r="C34">
        <v>0</v>
      </c>
      <c r="D34">
        <v>0</v>
      </c>
      <c r="E34">
        <v>0</v>
      </c>
      <c r="F34">
        <v>0</v>
      </c>
      <c r="G34">
        <v>0</v>
      </c>
    </row>
    <row r="35" spans="1:7">
      <c r="A35">
        <v>34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</row>
  </sheetData>
  <pageMargins left="0.7" right="0.7" top="0.78740157499999996" bottom="0.78740157499999996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5' overlap and z-scores</vt:lpstr>
    </vt:vector>
  </TitlesOfParts>
  <Company>Johannes Gutenberg-Universität Main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enkranz, Dr. David</dc:creator>
  <cp:lastModifiedBy>Daniel Gebert</cp:lastModifiedBy>
  <dcterms:created xsi:type="dcterms:W3CDTF">2014-12-01T12:34:36Z</dcterms:created>
  <dcterms:modified xsi:type="dcterms:W3CDTF">2014-12-02T10:55:21Z</dcterms:modified>
</cp:coreProperties>
</file>